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3">
  <si>
    <t xml:space="preserve">Ambiguity</t>
  </si>
  <si>
    <t xml:space="preserve">substitution type</t>
  </si>
  <si>
    <t xml:space="preserve">UTR-SNPs</t>
  </si>
  <si>
    <t xml:space="preserve">Total UTR-SNPs</t>
  </si>
  <si>
    <t xml:space="preserve">% (n=20,304)</t>
  </si>
  <si>
    <t xml:space="preserve">Cancer-associated UTR-SNPs</t>
  </si>
  <si>
    <t xml:space="preserve">Total cancer-associated UTR-SNPs</t>
  </si>
  <si>
    <t xml:space="preserve">% (n=358)</t>
  </si>
  <si>
    <t xml:space="preserve">Cancer-associated (positive after permutation test)</t>
  </si>
  <si>
    <t xml:space="preserve">Total cancer-associated (positive after permutation test)</t>
  </si>
  <si>
    <t xml:space="preserve">% (n=92)</t>
  </si>
  <si>
    <t xml:space="preserve">Transversion</t>
  </si>
  <si>
    <t xml:space="preserve">K</t>
  </si>
  <si>
    <t xml:space="preserve">G→T</t>
  </si>
  <si>
    <t xml:space="preserve">T→G</t>
  </si>
  <si>
    <t xml:space="preserve">Total K</t>
  </si>
  <si>
    <t xml:space="preserve">G↔T</t>
  </si>
  <si>
    <t xml:space="preserve">M</t>
  </si>
  <si>
    <t xml:space="preserve">A→C</t>
  </si>
  <si>
    <t xml:space="preserve">C→A</t>
  </si>
  <si>
    <t xml:space="preserve">Total M</t>
  </si>
  <si>
    <t xml:space="preserve">A↔C</t>
  </si>
  <si>
    <t xml:space="preserve">S</t>
  </si>
  <si>
    <t xml:space="preserve">C→G</t>
  </si>
  <si>
    <t xml:space="preserve">G→C</t>
  </si>
  <si>
    <t xml:space="preserve">Total S</t>
  </si>
  <si>
    <t xml:space="preserve">C↔G</t>
  </si>
  <si>
    <t xml:space="preserve">W</t>
  </si>
  <si>
    <t xml:space="preserve">A→T</t>
  </si>
  <si>
    <t xml:space="preserve">T→A</t>
  </si>
  <si>
    <t xml:space="preserve">Total W</t>
  </si>
  <si>
    <t xml:space="preserve">A↔T</t>
  </si>
  <si>
    <t xml:space="preserve">Transition</t>
  </si>
  <si>
    <t xml:space="preserve">Y</t>
  </si>
  <si>
    <t xml:space="preserve">C→T</t>
  </si>
  <si>
    <t xml:space="preserve">T→C</t>
  </si>
  <si>
    <t xml:space="preserve">Total Y</t>
  </si>
  <si>
    <t xml:space="preserve">C↔T</t>
  </si>
  <si>
    <t xml:space="preserve">R</t>
  </si>
  <si>
    <t xml:space="preserve">A→G</t>
  </si>
  <si>
    <t xml:space="preserve">G→A</t>
  </si>
  <si>
    <t xml:space="preserve">Total R</t>
  </si>
  <si>
    <t xml:space="preserve">A↔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11.0546875" defaultRowHeight="12.75" zeroHeight="false" outlineLevelRow="0" outlineLevelCol="0"/>
  <sheetData>
    <row r="1" s="1" customFormat="true" ht="76.5" hidden="false" customHeight="false" outlineLevel="0" collapsed="false">
      <c r="B1" s="2" t="s">
        <v>0</v>
      </c>
      <c r="C1" s="3" t="s">
        <v>1</v>
      </c>
      <c r="D1" s="2" t="s">
        <v>2</v>
      </c>
      <c r="E1" s="4" t="s">
        <v>3</v>
      </c>
      <c r="F1" s="4" t="s">
        <v>4</v>
      </c>
      <c r="G1" s="5" t="s">
        <v>5</v>
      </c>
      <c r="H1" s="6" t="s">
        <v>6</v>
      </c>
      <c r="I1" s="6" t="s">
        <v>7</v>
      </c>
      <c r="J1" s="5" t="s">
        <v>8</v>
      </c>
      <c r="K1" s="4" t="s">
        <v>9</v>
      </c>
      <c r="L1" s="3" t="s">
        <v>10</v>
      </c>
    </row>
    <row r="2" customFormat="false" ht="12.75" hidden="false" customHeight="false" outlineLevel="0" collapsed="false">
      <c r="A2" s="7" t="s">
        <v>11</v>
      </c>
      <c r="B2" s="8" t="s">
        <v>12</v>
      </c>
      <c r="C2" s="9" t="s">
        <v>13</v>
      </c>
      <c r="D2" s="8" t="n">
        <v>831</v>
      </c>
      <c r="E2" s="10" t="n">
        <v>20304</v>
      </c>
      <c r="F2" s="11" t="n">
        <f aca="false">D2/E2*100</f>
        <v>4.09278959810875</v>
      </c>
      <c r="G2" s="8" t="n">
        <v>15</v>
      </c>
      <c r="H2" s="12" t="n">
        <v>358</v>
      </c>
      <c r="I2" s="13" t="n">
        <f aca="false">(G2*100)/H2</f>
        <v>4.18994413407821</v>
      </c>
      <c r="J2" s="8" t="n">
        <v>4</v>
      </c>
      <c r="K2" s="12" t="n">
        <v>92</v>
      </c>
      <c r="L2" s="14" t="n">
        <f aca="false">(J2*100)/K2</f>
        <v>4.34782608695652</v>
      </c>
    </row>
    <row r="3" customFormat="false" ht="12.75" hidden="false" customHeight="false" outlineLevel="0" collapsed="false">
      <c r="A3" s="7"/>
      <c r="B3" s="15" t="s">
        <v>12</v>
      </c>
      <c r="C3" s="16" t="s">
        <v>14</v>
      </c>
      <c r="D3" s="15" t="n">
        <v>860</v>
      </c>
      <c r="E3" s="17" t="n">
        <v>20304</v>
      </c>
      <c r="F3" s="18" t="n">
        <f aca="false">D3/E3*100</f>
        <v>4.23561859732073</v>
      </c>
      <c r="G3" s="15" t="n">
        <v>14</v>
      </c>
      <c r="H3" s="19" t="n">
        <v>358</v>
      </c>
      <c r="I3" s="20" t="n">
        <f aca="false">(G3*100)/H3</f>
        <v>3.91061452513967</v>
      </c>
      <c r="J3" s="15" t="n">
        <v>8</v>
      </c>
      <c r="K3" s="19" t="n">
        <v>92</v>
      </c>
      <c r="L3" s="21" t="n">
        <f aca="false">(J3*100)/K3</f>
        <v>8.69565217391304</v>
      </c>
    </row>
    <row r="4" customFormat="false" ht="12.75" hidden="false" customHeight="false" outlineLevel="0" collapsed="false">
      <c r="A4" s="7"/>
      <c r="B4" s="22" t="s">
        <v>15</v>
      </c>
      <c r="C4" s="23" t="s">
        <v>16</v>
      </c>
      <c r="D4" s="22"/>
      <c r="E4" s="24"/>
      <c r="F4" s="25" t="n">
        <f aca="false">F2+F3</f>
        <v>8.32840819542947</v>
      </c>
      <c r="G4" s="22"/>
      <c r="H4" s="26"/>
      <c r="I4" s="27" t="n">
        <f aca="false">I2+I3</f>
        <v>8.10055865921788</v>
      </c>
      <c r="J4" s="22"/>
      <c r="K4" s="26"/>
      <c r="L4" s="28" t="n">
        <f aca="false">L2+L3</f>
        <v>13.0434782608696</v>
      </c>
    </row>
    <row r="5" customFormat="false" ht="12.75" hidden="false" customHeight="false" outlineLevel="0" collapsed="false">
      <c r="A5" s="7"/>
      <c r="B5" s="8" t="s">
        <v>17</v>
      </c>
      <c r="C5" s="9" t="s">
        <v>18</v>
      </c>
      <c r="D5" s="8" t="n">
        <v>755</v>
      </c>
      <c r="E5" s="10" t="n">
        <v>20304</v>
      </c>
      <c r="F5" s="11" t="n">
        <f aca="false">D5/E5*100</f>
        <v>3.71847911741529</v>
      </c>
      <c r="G5" s="8" t="n">
        <v>11</v>
      </c>
      <c r="H5" s="12" t="n">
        <v>358</v>
      </c>
      <c r="I5" s="13" t="n">
        <f aca="false">(G5*100)/H5</f>
        <v>3.07262569832402</v>
      </c>
      <c r="J5" s="8" t="n">
        <v>3</v>
      </c>
      <c r="K5" s="12" t="n">
        <v>92</v>
      </c>
      <c r="L5" s="14" t="n">
        <f aca="false">(J5*100)/K5</f>
        <v>3.26086956521739</v>
      </c>
    </row>
    <row r="6" customFormat="false" ht="12.75" hidden="false" customHeight="false" outlineLevel="0" collapsed="false">
      <c r="A6" s="7"/>
      <c r="B6" s="15" t="s">
        <v>17</v>
      </c>
      <c r="C6" s="16" t="s">
        <v>19</v>
      </c>
      <c r="D6" s="15" t="n">
        <v>1001</v>
      </c>
      <c r="E6" s="17" t="n">
        <v>20304</v>
      </c>
      <c r="F6" s="29" t="n">
        <f aca="false">D6/E6*100</f>
        <v>4.93006304176517</v>
      </c>
      <c r="G6" s="15" t="n">
        <v>7</v>
      </c>
      <c r="H6" s="19" t="n">
        <v>358</v>
      </c>
      <c r="I6" s="20" t="n">
        <f aca="false">(G6*100)/H6</f>
        <v>1.95530726256983</v>
      </c>
      <c r="J6" s="15" t="n">
        <v>2</v>
      </c>
      <c r="K6" s="19" t="n">
        <v>92</v>
      </c>
      <c r="L6" s="30" t="n">
        <f aca="false">(J6*100)/K6</f>
        <v>2.17391304347826</v>
      </c>
    </row>
    <row r="7" customFormat="false" ht="12.75" hidden="false" customHeight="false" outlineLevel="0" collapsed="false">
      <c r="A7" s="7"/>
      <c r="B7" s="22" t="s">
        <v>20</v>
      </c>
      <c r="C7" s="23" t="s">
        <v>21</v>
      </c>
      <c r="D7" s="22"/>
      <c r="E7" s="24"/>
      <c r="F7" s="25" t="n">
        <f aca="false">F5+F6</f>
        <v>8.64854215918046</v>
      </c>
      <c r="G7" s="22"/>
      <c r="H7" s="26"/>
      <c r="I7" s="31" t="n">
        <f aca="false">I5+I6</f>
        <v>5.02793296089386</v>
      </c>
      <c r="J7" s="22"/>
      <c r="K7" s="26"/>
      <c r="L7" s="28" t="n">
        <f aca="false">L5+L6</f>
        <v>5.43478260869565</v>
      </c>
    </row>
    <row r="8" customFormat="false" ht="12.75" hidden="false" customHeight="false" outlineLevel="0" collapsed="false">
      <c r="A8" s="7"/>
      <c r="B8" s="8" t="s">
        <v>22</v>
      </c>
      <c r="C8" s="9" t="s">
        <v>23</v>
      </c>
      <c r="D8" s="8" t="n">
        <v>1271</v>
      </c>
      <c r="E8" s="10" t="n">
        <v>20304</v>
      </c>
      <c r="F8" s="11" t="n">
        <f aca="false">D8/E8*100</f>
        <v>6.25985027580772</v>
      </c>
      <c r="G8" s="8" t="n">
        <v>13</v>
      </c>
      <c r="H8" s="12" t="n">
        <v>358</v>
      </c>
      <c r="I8" s="13" t="n">
        <f aca="false">(G8*100)/H8</f>
        <v>3.63128491620112</v>
      </c>
      <c r="J8" s="8" t="n">
        <v>1</v>
      </c>
      <c r="K8" s="12" t="n">
        <v>92</v>
      </c>
      <c r="L8" s="14" t="n">
        <f aca="false">(J8*100)/K8</f>
        <v>1.08695652173913</v>
      </c>
    </row>
    <row r="9" customFormat="false" ht="12.75" hidden="false" customHeight="false" outlineLevel="0" collapsed="false">
      <c r="A9" s="7"/>
      <c r="B9" s="15" t="s">
        <v>22</v>
      </c>
      <c r="C9" s="16" t="s">
        <v>24</v>
      </c>
      <c r="D9" s="15" t="n">
        <v>537</v>
      </c>
      <c r="E9" s="17" t="n">
        <v>20304</v>
      </c>
      <c r="F9" s="18" t="n">
        <f aca="false">D9/E9*100</f>
        <v>2.64479905437352</v>
      </c>
      <c r="G9" s="15" t="n">
        <v>14</v>
      </c>
      <c r="H9" s="19" t="n">
        <v>358</v>
      </c>
      <c r="I9" s="20" t="n">
        <f aca="false">(G9*100)/H9</f>
        <v>3.91061452513967</v>
      </c>
      <c r="J9" s="15" t="n">
        <v>6</v>
      </c>
      <c r="K9" s="19" t="n">
        <v>92</v>
      </c>
      <c r="L9" s="21" t="n">
        <f aca="false">(J9*100)/K9</f>
        <v>6.52173913043478</v>
      </c>
    </row>
    <row r="10" customFormat="false" ht="12.75" hidden="false" customHeight="false" outlineLevel="0" collapsed="false">
      <c r="A10" s="7"/>
      <c r="B10" s="22" t="s">
        <v>25</v>
      </c>
      <c r="C10" s="23" t="s">
        <v>26</v>
      </c>
      <c r="D10" s="22"/>
      <c r="E10" s="24"/>
      <c r="F10" s="25" t="n">
        <f aca="false">F8+F9</f>
        <v>8.90464933018125</v>
      </c>
      <c r="G10" s="22"/>
      <c r="H10" s="26"/>
      <c r="I10" s="31" t="n">
        <f aca="false">I8+I9</f>
        <v>7.54189944134078</v>
      </c>
      <c r="J10" s="22"/>
      <c r="K10" s="26"/>
      <c r="L10" s="28" t="n">
        <f aca="false">L8+L9</f>
        <v>7.60869565217391</v>
      </c>
    </row>
    <row r="11" customFormat="false" ht="12.75" hidden="false" customHeight="false" outlineLevel="0" collapsed="false">
      <c r="A11" s="7"/>
      <c r="B11" s="8" t="s">
        <v>27</v>
      </c>
      <c r="C11" s="9" t="s">
        <v>28</v>
      </c>
      <c r="D11" s="8" t="n">
        <v>380</v>
      </c>
      <c r="E11" s="10" t="n">
        <v>20304</v>
      </c>
      <c r="F11" s="11" t="n">
        <f aca="false">D11/E11*100</f>
        <v>1.8715524034673</v>
      </c>
      <c r="G11" s="8" t="n">
        <v>8</v>
      </c>
      <c r="H11" s="12" t="n">
        <v>358</v>
      </c>
      <c r="I11" s="13" t="n">
        <f aca="false">(G11*100)/H11</f>
        <v>2.23463687150838</v>
      </c>
      <c r="J11" s="8" t="n">
        <v>2</v>
      </c>
      <c r="K11" s="12" t="n">
        <v>92</v>
      </c>
      <c r="L11" s="14" t="n">
        <f aca="false">(J11*100)/K11</f>
        <v>2.17391304347826</v>
      </c>
    </row>
    <row r="12" customFormat="false" ht="12.75" hidden="false" customHeight="false" outlineLevel="0" collapsed="false">
      <c r="A12" s="7"/>
      <c r="B12" s="15" t="s">
        <v>27</v>
      </c>
      <c r="C12" s="16" t="s">
        <v>29</v>
      </c>
      <c r="D12" s="15" t="n">
        <v>1019</v>
      </c>
      <c r="E12" s="17" t="n">
        <v>20304</v>
      </c>
      <c r="F12" s="18" t="n">
        <f aca="false">D12/E12*100</f>
        <v>5.01871552403467</v>
      </c>
      <c r="G12" s="15" t="n">
        <v>16</v>
      </c>
      <c r="H12" s="19" t="n">
        <v>358</v>
      </c>
      <c r="I12" s="20" t="n">
        <f aca="false">(G12*100)/H12</f>
        <v>4.46927374301676</v>
      </c>
      <c r="J12" s="15" t="n">
        <v>5</v>
      </c>
      <c r="K12" s="19" t="n">
        <v>92</v>
      </c>
      <c r="L12" s="21" t="n">
        <f aca="false">(J12*100)/K12</f>
        <v>5.43478260869565</v>
      </c>
    </row>
    <row r="13" customFormat="false" ht="12.75" hidden="false" customHeight="false" outlineLevel="0" collapsed="false">
      <c r="A13" s="7"/>
      <c r="B13" s="22" t="s">
        <v>30</v>
      </c>
      <c r="C13" s="23" t="s">
        <v>31</v>
      </c>
      <c r="D13" s="22"/>
      <c r="E13" s="24"/>
      <c r="F13" s="25" t="n">
        <f aca="false">F11+F12</f>
        <v>6.89026792750197</v>
      </c>
      <c r="G13" s="22"/>
      <c r="H13" s="26"/>
      <c r="I13" s="27" t="n">
        <f aca="false">I11+I12</f>
        <v>6.70391061452514</v>
      </c>
      <c r="J13" s="22"/>
      <c r="K13" s="26"/>
      <c r="L13" s="28" t="n">
        <f aca="false">L11+L12</f>
        <v>7.60869565217391</v>
      </c>
    </row>
    <row r="14" customFormat="false" ht="12.75" hidden="false" customHeight="false" outlineLevel="0" collapsed="false">
      <c r="A14" s="7" t="s">
        <v>32</v>
      </c>
      <c r="B14" s="8" t="s">
        <v>33</v>
      </c>
      <c r="C14" s="9" t="s">
        <v>34</v>
      </c>
      <c r="D14" s="8" t="n">
        <v>5636</v>
      </c>
      <c r="E14" s="10" t="n">
        <v>20304</v>
      </c>
      <c r="F14" s="11" t="n">
        <f aca="false">D14/E14*100</f>
        <v>27.7580772261623</v>
      </c>
      <c r="G14" s="8" t="n">
        <v>108</v>
      </c>
      <c r="H14" s="12" t="n">
        <v>358</v>
      </c>
      <c r="I14" s="13" t="n">
        <f aca="false">(G14*100)/H14</f>
        <v>30.1675977653631</v>
      </c>
      <c r="J14" s="8" t="n">
        <v>17</v>
      </c>
      <c r="K14" s="12" t="n">
        <v>92</v>
      </c>
      <c r="L14" s="14" t="n">
        <f aca="false">(J14*100)/K14</f>
        <v>18.4782608695652</v>
      </c>
    </row>
    <row r="15" customFormat="false" ht="12.75" hidden="false" customHeight="false" outlineLevel="0" collapsed="false">
      <c r="A15" s="7"/>
      <c r="B15" s="15" t="s">
        <v>33</v>
      </c>
      <c r="C15" s="16" t="s">
        <v>35</v>
      </c>
      <c r="D15" s="15" t="n">
        <v>1949</v>
      </c>
      <c r="E15" s="17" t="n">
        <v>20304</v>
      </c>
      <c r="F15" s="18" t="n">
        <f aca="false">D15/E15*100</f>
        <v>9.59909377462569</v>
      </c>
      <c r="G15" s="15" t="n">
        <v>45</v>
      </c>
      <c r="H15" s="19" t="n">
        <v>358</v>
      </c>
      <c r="I15" s="20" t="n">
        <f aca="false">(G15*100)/H15</f>
        <v>12.5698324022346</v>
      </c>
      <c r="J15" s="15" t="n">
        <v>15</v>
      </c>
      <c r="K15" s="19" t="n">
        <v>92</v>
      </c>
      <c r="L15" s="21" t="n">
        <f aca="false">(J15*100)/K15</f>
        <v>16.304347826087</v>
      </c>
    </row>
    <row r="16" customFormat="false" ht="12.75" hidden="false" customHeight="false" outlineLevel="0" collapsed="false">
      <c r="A16" s="7"/>
      <c r="B16" s="32" t="s">
        <v>36</v>
      </c>
      <c r="C16" s="23" t="s">
        <v>37</v>
      </c>
      <c r="D16" s="32"/>
      <c r="E16" s="24"/>
      <c r="F16" s="25" t="n">
        <f aca="false">F14+F15</f>
        <v>37.357171000788</v>
      </c>
      <c r="G16" s="32"/>
      <c r="H16" s="24"/>
      <c r="I16" s="25" t="n">
        <f aca="false">I14+I15</f>
        <v>42.7374301675978</v>
      </c>
      <c r="J16" s="33"/>
      <c r="K16" s="34"/>
      <c r="L16" s="35" t="n">
        <f aca="false">L14+L15</f>
        <v>34.7826086956522</v>
      </c>
    </row>
    <row r="17" customFormat="false" ht="12.75" hidden="false" customHeight="false" outlineLevel="0" collapsed="false">
      <c r="A17" s="7"/>
      <c r="B17" s="8" t="s">
        <v>38</v>
      </c>
      <c r="C17" s="9" t="s">
        <v>39</v>
      </c>
      <c r="D17" s="8" t="n">
        <v>2152</v>
      </c>
      <c r="E17" s="10" t="n">
        <v>20304</v>
      </c>
      <c r="F17" s="11" t="n">
        <f aca="false">D17/E17*100</f>
        <v>10.5988967691095</v>
      </c>
      <c r="G17" s="8" t="n">
        <v>51</v>
      </c>
      <c r="H17" s="12" t="n">
        <v>358</v>
      </c>
      <c r="I17" s="13" t="n">
        <f aca="false">(G17*100)/H17</f>
        <v>14.2458100558659</v>
      </c>
      <c r="J17" s="8" t="n">
        <v>13</v>
      </c>
      <c r="K17" s="12" t="n">
        <v>92</v>
      </c>
      <c r="L17" s="14" t="n">
        <f aca="false">(J17*100)/K17</f>
        <v>14.1304347826087</v>
      </c>
    </row>
    <row r="18" customFormat="false" ht="12.75" hidden="false" customHeight="false" outlineLevel="0" collapsed="false">
      <c r="A18" s="7"/>
      <c r="B18" s="15" t="s">
        <v>38</v>
      </c>
      <c r="C18" s="16" t="s">
        <v>40</v>
      </c>
      <c r="D18" s="15" t="n">
        <v>3913</v>
      </c>
      <c r="E18" s="17" t="n">
        <v>20304</v>
      </c>
      <c r="F18" s="18" t="n">
        <f aca="false">D18/E18*100</f>
        <v>19.2720646178093</v>
      </c>
      <c r="G18" s="15" t="n">
        <v>56</v>
      </c>
      <c r="H18" s="19" t="n">
        <v>358</v>
      </c>
      <c r="I18" s="20" t="n">
        <f aca="false">(G18*100)/H18</f>
        <v>15.6424581005587</v>
      </c>
      <c r="J18" s="15" t="n">
        <v>16</v>
      </c>
      <c r="K18" s="19" t="n">
        <v>92</v>
      </c>
      <c r="L18" s="21" t="n">
        <f aca="false">(J18*100)/K18</f>
        <v>17.3913043478261</v>
      </c>
    </row>
    <row r="19" customFormat="false" ht="12.75" hidden="false" customHeight="false" outlineLevel="0" collapsed="false">
      <c r="A19" s="7"/>
      <c r="B19" s="22" t="s">
        <v>41</v>
      </c>
      <c r="C19" s="23" t="s">
        <v>42</v>
      </c>
      <c r="D19" s="22"/>
      <c r="E19" s="24"/>
      <c r="F19" s="25" t="n">
        <f aca="false">F17+F18</f>
        <v>29.8709613869188</v>
      </c>
      <c r="G19" s="22"/>
      <c r="H19" s="26"/>
      <c r="I19" s="31" t="n">
        <f aca="false">I17+I18</f>
        <v>29.8882681564246</v>
      </c>
      <c r="J19" s="22"/>
      <c r="K19" s="26"/>
      <c r="L19" s="28" t="n">
        <f aca="false">L17+L18</f>
        <v>31.5217391304348</v>
      </c>
    </row>
  </sheetData>
  <mergeCells count="2">
    <mergeCell ref="A2:A13"/>
    <mergeCell ref="A14:A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8T14:03:20Z</dcterms:created>
  <dc:creator> </dc:creator>
  <dc:description/>
  <dc:language>en-US</dc:language>
  <cp:lastModifiedBy> </cp:lastModifiedBy>
  <dcterms:modified xsi:type="dcterms:W3CDTF">2007-01-15T12:57:26Z</dcterms:modified>
  <cp:revision>0</cp:revision>
  <dc:subject/>
  <dc:title/>
</cp:coreProperties>
</file>